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deepa\Dropbox (GaTech)\BioSci-Storici\AGS\rNMP in AGS orthologous mutants manuscript draft\"/>
    </mc:Choice>
  </mc:AlternateContent>
  <xr:revisionPtr revIDLastSave="0" documentId="13_ncr:1_{3A0CAFE4-F1D4-4C20-9236-F58FC9BFE57D}" xr6:coauthVersionLast="47" xr6:coauthVersionMax="47" xr10:uidLastSave="{00000000-0000-0000-0000-000000000000}"/>
  <bookViews>
    <workbookView xWindow="28680" yWindow="-120" windowWidth="29040" windowHeight="15720" tabRatio="544" xr2:uid="{00000000-000D-0000-FFFF-FFFF00000000}"/>
  </bookViews>
  <sheets>
    <sheet name="mono" sheetId="4" r:id="rId1"/>
    <sheet name="di_nr" sheetId="2" r:id="rId2"/>
    <sheet name="di_rn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" uniqueCount="36">
  <si>
    <t>Cellline</t>
  </si>
  <si>
    <t>A</t>
  </si>
  <si>
    <t>C</t>
  </si>
  <si>
    <t>G</t>
  </si>
  <si>
    <t>AA</t>
  </si>
  <si>
    <t>AC</t>
  </si>
  <si>
    <t>AG</t>
  </si>
  <si>
    <t>AT</t>
  </si>
  <si>
    <t>CA</t>
  </si>
  <si>
    <t>CC</t>
  </si>
  <si>
    <t>CG</t>
  </si>
  <si>
    <t>CT</t>
  </si>
  <si>
    <t>GA</t>
  </si>
  <si>
    <t>GC</t>
  </si>
  <si>
    <t>GG</t>
  </si>
  <si>
    <t>GT</t>
  </si>
  <si>
    <t>TA</t>
  </si>
  <si>
    <t>TC</t>
  </si>
  <si>
    <t>TG</t>
  </si>
  <si>
    <t>all</t>
  </si>
  <si>
    <t>BY4742-WT</t>
  </si>
  <si>
    <t>BY4742-rnh203-K46W</t>
  </si>
  <si>
    <t>BY4742-rnh201-G42S</t>
  </si>
  <si>
    <t>U</t>
  </si>
  <si>
    <t>AU</t>
  </si>
  <si>
    <t>CU</t>
  </si>
  <si>
    <t>GU</t>
  </si>
  <si>
    <t>TU</t>
  </si>
  <si>
    <t>UA</t>
  </si>
  <si>
    <t>UC</t>
  </si>
  <si>
    <t>UG</t>
  </si>
  <si>
    <t>UT</t>
  </si>
  <si>
    <t>BY4742-rnh201△</t>
  </si>
  <si>
    <t>B</t>
  </si>
  <si>
    <t>Genotype</t>
  </si>
  <si>
    <t xml:space="preserve">Table S7. P-values of one sided Mann Whitney U test for normalized frequency values in mitochondrial genome heatmap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 style="medium">
        <color indexed="64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medium">
        <color indexed="64"/>
      </top>
      <bottom style="medium">
        <color indexed="64"/>
      </bottom>
      <diagonal/>
    </border>
    <border>
      <left style="thin">
        <color theme="0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theme="0"/>
      </right>
      <top style="medium">
        <color indexed="64"/>
      </top>
      <bottom style="medium">
        <color indexed="64"/>
      </bottom>
      <diagonal/>
    </border>
    <border>
      <left/>
      <right style="thin">
        <color theme="0"/>
      </right>
      <top style="thin">
        <color theme="0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theme="0"/>
      </bottom>
      <diagonal/>
    </border>
    <border>
      <left style="medium">
        <color indexed="64"/>
      </left>
      <right style="medium">
        <color indexed="64"/>
      </right>
      <top style="thin">
        <color theme="0"/>
      </top>
      <bottom style="thin">
        <color theme="0"/>
      </bottom>
      <diagonal/>
    </border>
    <border>
      <left style="medium">
        <color indexed="64"/>
      </left>
      <right style="medium">
        <color indexed="64"/>
      </right>
      <top style="thin">
        <color theme="0"/>
      </top>
      <bottom style="medium">
        <color indexed="64"/>
      </bottom>
      <diagonal/>
    </border>
    <border>
      <left/>
      <right/>
      <top/>
      <bottom style="thin">
        <color theme="0"/>
      </bottom>
      <diagonal/>
    </border>
  </borders>
  <cellStyleXfs count="2">
    <xf numFmtId="0" fontId="0" fillId="0" borderId="0"/>
    <xf numFmtId="0" fontId="2" fillId="0" borderId="0"/>
  </cellStyleXfs>
  <cellXfs count="40">
    <xf numFmtId="0" fontId="0" fillId="0" borderId="0" xfId="0"/>
    <xf numFmtId="0" fontId="0" fillId="0" borderId="1" xfId="0" applyBorder="1"/>
    <xf numFmtId="0" fontId="1" fillId="0" borderId="1" xfId="0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4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0" borderId="6" xfId="0" applyNumberFormat="1" applyBorder="1"/>
    <xf numFmtId="164" fontId="0" fillId="0" borderId="11" xfId="0" applyNumberFormat="1" applyBorder="1"/>
    <xf numFmtId="164" fontId="0" fillId="0" borderId="4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1" xfId="0" applyNumberFormat="1" applyBorder="1"/>
    <xf numFmtId="164" fontId="0" fillId="0" borderId="8" xfId="0" applyNumberFormat="1" applyBorder="1"/>
    <xf numFmtId="164" fontId="0" fillId="0" borderId="15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9" xfId="0" applyNumberFormat="1" applyBorder="1"/>
    <xf numFmtId="164" fontId="0" fillId="0" borderId="10" xfId="0" applyNumberFormat="1" applyBorder="1"/>
    <xf numFmtId="0" fontId="3" fillId="0" borderId="19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</cellXfs>
  <cellStyles count="2">
    <cellStyle name="Normal" xfId="0" builtinId="0"/>
    <cellStyle name="Normal 2" xfId="1" xr:uid="{1E7D50D7-18A6-469E-BC34-159FC3AB05DB}"/>
  </cellStyles>
  <dxfs count="3"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AD780-319F-455F-8765-A3B6BE2FDBCD}">
  <dimension ref="A1:R14"/>
  <sheetViews>
    <sheetView tabSelected="1" workbookViewId="0">
      <selection activeCell="G13" sqref="G13"/>
    </sheetView>
  </sheetViews>
  <sheetFormatPr defaultColWidth="8.85546875" defaultRowHeight="15" x14ac:dyDescent="0.25"/>
  <cols>
    <col min="1" max="1" width="8.85546875" style="1"/>
    <col min="2" max="2" width="21.5703125" style="1" customWidth="1"/>
    <col min="3" max="16384" width="8.85546875" style="1"/>
  </cols>
  <sheetData>
    <row r="1" spans="1:18" x14ac:dyDescent="0.25">
      <c r="A1" s="38" t="s">
        <v>35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9"/>
    </row>
    <row r="2" spans="1:18" x14ac:dyDescent="0.25">
      <c r="A2" s="2" t="s">
        <v>1</v>
      </c>
    </row>
    <row r="3" spans="1:18" ht="15.75" thickBot="1" x14ac:dyDescent="0.3">
      <c r="B3" s="5"/>
      <c r="C3" s="5"/>
      <c r="D3" s="5"/>
      <c r="E3" s="5"/>
      <c r="F3" s="5"/>
    </row>
    <row r="4" spans="1:18" ht="15.75" thickBot="1" x14ac:dyDescent="0.3">
      <c r="A4" s="3"/>
      <c r="B4" s="7" t="s">
        <v>0</v>
      </c>
      <c r="C4" s="14" t="s">
        <v>1</v>
      </c>
      <c r="D4" s="15" t="s">
        <v>2</v>
      </c>
      <c r="E4" s="15" t="s">
        <v>3</v>
      </c>
      <c r="F4" s="16" t="s">
        <v>23</v>
      </c>
      <c r="G4" s="4"/>
    </row>
    <row r="5" spans="1:18" x14ac:dyDescent="0.25">
      <c r="A5" s="3"/>
      <c r="B5" s="11" t="s">
        <v>19</v>
      </c>
      <c r="C5" s="17">
        <v>0.99999995305114697</v>
      </c>
      <c r="D5" s="18">
        <v>5.74781642381038E-8</v>
      </c>
      <c r="E5" s="18">
        <v>1.46628727896333E-6</v>
      </c>
      <c r="F5" s="19">
        <v>0.99999995305114697</v>
      </c>
      <c r="G5" s="4"/>
    </row>
    <row r="6" spans="1:18" x14ac:dyDescent="0.25">
      <c r="A6" s="3"/>
      <c r="B6" s="12" t="s">
        <v>20</v>
      </c>
      <c r="C6" s="20">
        <v>0.99921701660277196</v>
      </c>
      <c r="D6" s="21">
        <v>1.3892150550495199E-3</v>
      </c>
      <c r="E6" s="21">
        <v>1.3892150550495199E-3</v>
      </c>
      <c r="F6" s="22">
        <v>0.99921701660277196</v>
      </c>
      <c r="G6" s="4"/>
    </row>
    <row r="7" spans="1:18" x14ac:dyDescent="0.25">
      <c r="A7" s="3"/>
      <c r="B7" s="12" t="s">
        <v>21</v>
      </c>
      <c r="C7" s="20">
        <v>0.99811533398342001</v>
      </c>
      <c r="D7" s="21">
        <v>3.7474787584676201E-3</v>
      </c>
      <c r="E7" s="21">
        <v>3.7474787584676201E-3</v>
      </c>
      <c r="F7" s="22">
        <v>0.99811533398342001</v>
      </c>
      <c r="G7" s="4"/>
    </row>
    <row r="8" spans="1:18" x14ac:dyDescent="0.25">
      <c r="A8" s="3"/>
      <c r="B8" s="12" t="s">
        <v>22</v>
      </c>
      <c r="C8" s="20">
        <v>0.98979419594349405</v>
      </c>
      <c r="D8" s="21">
        <v>3.1801284810376799E-2</v>
      </c>
      <c r="E8" s="21">
        <v>0.32141741324540202</v>
      </c>
      <c r="F8" s="22">
        <v>0.98979419594349405</v>
      </c>
      <c r="G8" s="4"/>
    </row>
    <row r="9" spans="1:18" ht="15.75" thickBot="1" x14ac:dyDescent="0.3">
      <c r="A9" s="3"/>
      <c r="B9" s="13" t="s">
        <v>32</v>
      </c>
      <c r="C9" s="23">
        <v>0.98979419594349405</v>
      </c>
      <c r="D9" s="24">
        <v>3.1801284810376799E-2</v>
      </c>
      <c r="E9" s="24">
        <v>3.1801284810376799E-2</v>
      </c>
      <c r="F9" s="25">
        <v>0.98979419594349405</v>
      </c>
      <c r="G9" s="4"/>
    </row>
    <row r="10" spans="1:18" x14ac:dyDescent="0.25">
      <c r="B10" s="6"/>
      <c r="C10" s="6"/>
      <c r="D10" s="6"/>
      <c r="E10" s="6"/>
      <c r="F10" s="6"/>
    </row>
    <row r="13" spans="1:18" x14ac:dyDescent="0.25">
      <c r="A13" s="3"/>
      <c r="I13" s="4"/>
    </row>
    <row r="14" spans="1:18" x14ac:dyDescent="0.25">
      <c r="A14" s="3"/>
      <c r="I14" s="4"/>
    </row>
  </sheetData>
  <mergeCells count="1">
    <mergeCell ref="A1:R1"/>
  </mergeCells>
  <conditionalFormatting sqref="C4:F9">
    <cfRule type="cellIs" dxfId="2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38931-57F8-4351-B594-25FF6F418DEC}">
  <dimension ref="A1:AI69"/>
  <sheetViews>
    <sheetView zoomScaleNormal="100" workbookViewId="0">
      <selection sqref="A1:R1"/>
    </sheetView>
  </sheetViews>
  <sheetFormatPr defaultColWidth="9.7109375" defaultRowHeight="15" x14ac:dyDescent="0.25"/>
  <cols>
    <col min="2" max="2" width="19.28515625" bestFit="1" customWidth="1"/>
  </cols>
  <sheetData>
    <row r="1" spans="1:35" x14ac:dyDescent="0.25">
      <c r="A1" s="38" t="s">
        <v>35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9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</row>
    <row r="2" spans="1:35" x14ac:dyDescent="0.25">
      <c r="A2" s="2" t="s">
        <v>33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</row>
    <row r="3" spans="1:35" ht="15.75" thickBot="1" x14ac:dyDescent="0.3">
      <c r="A3" s="1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</row>
    <row r="4" spans="1:35" ht="15.75" thickBot="1" x14ac:dyDescent="0.3">
      <c r="A4" s="3"/>
      <c r="B4" s="7" t="s">
        <v>34</v>
      </c>
      <c r="C4" s="10" t="s">
        <v>4</v>
      </c>
      <c r="D4" s="8" t="s">
        <v>8</v>
      </c>
      <c r="E4" s="8" t="s">
        <v>12</v>
      </c>
      <c r="F4" s="8" t="s">
        <v>16</v>
      </c>
      <c r="G4" s="8" t="s">
        <v>5</v>
      </c>
      <c r="H4" s="8" t="s">
        <v>9</v>
      </c>
      <c r="I4" s="8" t="s">
        <v>13</v>
      </c>
      <c r="J4" s="8" t="s">
        <v>17</v>
      </c>
      <c r="K4" s="8" t="s">
        <v>6</v>
      </c>
      <c r="L4" s="8" t="s">
        <v>10</v>
      </c>
      <c r="M4" s="8" t="s">
        <v>14</v>
      </c>
      <c r="N4" s="8" t="s">
        <v>18</v>
      </c>
      <c r="O4" s="8" t="s">
        <v>24</v>
      </c>
      <c r="P4" s="8" t="s">
        <v>25</v>
      </c>
      <c r="Q4" s="8" t="s">
        <v>26</v>
      </c>
      <c r="R4" s="9" t="s">
        <v>27</v>
      </c>
      <c r="S4" s="4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</row>
    <row r="5" spans="1:35" x14ac:dyDescent="0.25">
      <c r="A5" s="3"/>
      <c r="B5" s="11" t="s">
        <v>19</v>
      </c>
      <c r="C5" s="26">
        <v>0.99999995305114697</v>
      </c>
      <c r="D5" s="27">
        <v>5.74781642381038E-8</v>
      </c>
      <c r="E5" s="27">
        <v>0.99973050985708101</v>
      </c>
      <c r="F5" s="27">
        <v>0.99997809870480303</v>
      </c>
      <c r="G5" s="28">
        <v>5.74781642381038E-8</v>
      </c>
      <c r="H5" s="28">
        <v>0.98640889866925097</v>
      </c>
      <c r="I5" s="28">
        <v>0.99999995305114697</v>
      </c>
      <c r="J5" s="28">
        <v>0.99999995305114697</v>
      </c>
      <c r="K5" s="28">
        <v>5.74781642381038E-8</v>
      </c>
      <c r="L5" s="28">
        <v>0.99999995305114697</v>
      </c>
      <c r="M5" s="28">
        <v>0.99999995305114697</v>
      </c>
      <c r="N5" s="28">
        <v>0.94329368522947998</v>
      </c>
      <c r="O5" s="28">
        <v>0.99999995305114697</v>
      </c>
      <c r="P5" s="28">
        <v>5.74781642381038E-8</v>
      </c>
      <c r="Q5" s="28">
        <v>0.99999877532647097</v>
      </c>
      <c r="R5" s="29">
        <v>0.99999995305114697</v>
      </c>
      <c r="S5" s="4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</row>
    <row r="6" spans="1:35" x14ac:dyDescent="0.25">
      <c r="A6" s="3"/>
      <c r="B6" s="12" t="s">
        <v>20</v>
      </c>
      <c r="C6" s="30">
        <v>0.99921701660277196</v>
      </c>
      <c r="D6" s="31">
        <v>1.3892150550495199E-3</v>
      </c>
      <c r="E6" s="31">
        <v>0.866723065289422</v>
      </c>
      <c r="F6" s="31">
        <v>0.866723065289422</v>
      </c>
      <c r="G6" s="32">
        <v>1.3892150550495199E-3</v>
      </c>
      <c r="H6" s="32">
        <v>0.98368485859524102</v>
      </c>
      <c r="I6" s="32">
        <v>0.99921701660277196</v>
      </c>
      <c r="J6" s="32">
        <v>0.99921701660277196</v>
      </c>
      <c r="K6" s="32">
        <v>1.3892150550495199E-3</v>
      </c>
      <c r="L6" s="32">
        <v>0.99921701660277196</v>
      </c>
      <c r="M6" s="32">
        <v>0.99921701660277196</v>
      </c>
      <c r="N6" s="32">
        <v>0.99921701660277196</v>
      </c>
      <c r="O6" s="32">
        <v>0.99921701660277196</v>
      </c>
      <c r="P6" s="32">
        <v>1.3892150550495199E-3</v>
      </c>
      <c r="Q6" s="32">
        <v>0.98368485859524102</v>
      </c>
      <c r="R6" s="33">
        <v>0.99921701660277196</v>
      </c>
      <c r="S6" s="4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</row>
    <row r="7" spans="1:35" x14ac:dyDescent="0.25">
      <c r="A7" s="3"/>
      <c r="B7" s="12" t="s">
        <v>21</v>
      </c>
      <c r="C7" s="30">
        <v>0.99811533398342001</v>
      </c>
      <c r="D7" s="31">
        <v>3.7474787584676201E-3</v>
      </c>
      <c r="E7" s="31">
        <v>0.99811533398342001</v>
      </c>
      <c r="F7" s="31">
        <v>0.99811533398342001</v>
      </c>
      <c r="G7" s="32">
        <v>3.7474787584676201E-3</v>
      </c>
      <c r="H7" s="32">
        <v>0.74809378559346995</v>
      </c>
      <c r="I7" s="32">
        <v>0.99811533398342001</v>
      </c>
      <c r="J7" s="32">
        <v>0.99811533398342001</v>
      </c>
      <c r="K7" s="32">
        <v>3.7474787584676201E-3</v>
      </c>
      <c r="L7" s="32">
        <v>0.99811533398342001</v>
      </c>
      <c r="M7" s="32">
        <v>0.99811533398342001</v>
      </c>
      <c r="N7" s="32">
        <v>5.9398748763423E-2</v>
      </c>
      <c r="O7" s="32">
        <v>0.99811533398342001</v>
      </c>
      <c r="P7" s="32">
        <v>3.7474787584676201E-3</v>
      </c>
      <c r="Q7" s="32">
        <v>0.99811533398342001</v>
      </c>
      <c r="R7" s="33">
        <v>0.99811533398342001</v>
      </c>
      <c r="S7" s="4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</row>
    <row r="8" spans="1:35" x14ac:dyDescent="0.25">
      <c r="A8" s="3"/>
      <c r="B8" s="12" t="s">
        <v>22</v>
      </c>
      <c r="C8" s="30">
        <v>0.98979419594349405</v>
      </c>
      <c r="D8" s="31">
        <v>3.1801284810376799E-2</v>
      </c>
      <c r="E8" s="31">
        <v>0.823160741340768</v>
      </c>
      <c r="F8" s="31">
        <v>0.98979419594349405</v>
      </c>
      <c r="G8" s="32">
        <v>3.1801284810376799E-2</v>
      </c>
      <c r="H8" s="32">
        <v>0.823160741340768</v>
      </c>
      <c r="I8" s="32">
        <v>0.98979419594349405</v>
      </c>
      <c r="J8" s="32">
        <v>0.98979419594349405</v>
      </c>
      <c r="K8" s="32">
        <v>3.1801284810376799E-2</v>
      </c>
      <c r="L8" s="32">
        <v>0.98979419594349405</v>
      </c>
      <c r="M8" s="32">
        <v>0.98979419594349405</v>
      </c>
      <c r="N8" s="32">
        <v>0.823160741340768</v>
      </c>
      <c r="O8" s="32">
        <v>0.98979419594349405</v>
      </c>
      <c r="P8" s="32">
        <v>3.1801284810376799E-2</v>
      </c>
      <c r="Q8" s="32">
        <v>0.98979419594349405</v>
      </c>
      <c r="R8" s="33">
        <v>0.98979419594349405</v>
      </c>
      <c r="S8" s="4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</row>
    <row r="9" spans="1:35" ht="15.75" thickBot="1" x14ac:dyDescent="0.3">
      <c r="A9" s="3"/>
      <c r="B9" s="13" t="s">
        <v>32</v>
      </c>
      <c r="C9" s="34">
        <v>0.98979419594349405</v>
      </c>
      <c r="D9" s="35">
        <v>3.1801284810376799E-2</v>
      </c>
      <c r="E9" s="35">
        <v>0.98979419594349405</v>
      </c>
      <c r="F9" s="35">
        <v>0.98979419594349405</v>
      </c>
      <c r="G9" s="36">
        <v>3.1801284810376799E-2</v>
      </c>
      <c r="H9" s="36">
        <v>0.823160741340768</v>
      </c>
      <c r="I9" s="36">
        <v>0.98979419594349405</v>
      </c>
      <c r="J9" s="36">
        <v>0.98979419594349405</v>
      </c>
      <c r="K9" s="36">
        <v>3.1801284810376799E-2</v>
      </c>
      <c r="L9" s="36">
        <v>0.98979419594349405</v>
      </c>
      <c r="M9" s="36">
        <v>0.98979419594349405</v>
      </c>
      <c r="N9" s="36">
        <v>0.823160741340768</v>
      </c>
      <c r="O9" s="36">
        <v>0.98979419594349405</v>
      </c>
      <c r="P9" s="36">
        <v>3.1801284810376799E-2</v>
      </c>
      <c r="Q9" s="36">
        <v>0.98979419594349405</v>
      </c>
      <c r="R9" s="37">
        <v>0.98979419594349405</v>
      </c>
      <c r="S9" s="4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</row>
    <row r="10" spans="1:35" x14ac:dyDescent="0.25">
      <c r="A10" s="1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</row>
    <row r="11" spans="1:35" x14ac:dyDescent="0.2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</row>
    <row r="12" spans="1:35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</row>
    <row r="13" spans="1:35" ht="20.45" customHeight="1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</row>
    <row r="14" spans="1:35" x14ac:dyDescent="0.25">
      <c r="A14" s="3"/>
      <c r="B14" s="1"/>
      <c r="C14" s="1"/>
      <c r="D14" s="1"/>
      <c r="E14" s="1"/>
      <c r="F14" s="1"/>
      <c r="G14" s="1"/>
      <c r="H14" s="1"/>
      <c r="I14" s="4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</row>
    <row r="15" spans="1:35" x14ac:dyDescent="0.25">
      <c r="A15" s="3"/>
      <c r="B15" s="1"/>
      <c r="C15" s="1"/>
      <c r="D15" s="1"/>
      <c r="E15" s="1"/>
      <c r="F15" s="1"/>
      <c r="G15" s="1"/>
      <c r="H15" s="1"/>
      <c r="I15" s="4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</row>
    <row r="16" spans="1:35" x14ac:dyDescent="0.25">
      <c r="A16" s="3"/>
      <c r="B16" s="1"/>
      <c r="C16" s="1"/>
      <c r="D16" s="1"/>
      <c r="E16" s="1"/>
      <c r="F16" s="1"/>
      <c r="G16" s="1"/>
      <c r="H16" s="1"/>
      <c r="I16" s="4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</row>
    <row r="17" spans="1:35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</row>
    <row r="18" spans="1:35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</row>
    <row r="19" spans="1:35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</row>
    <row r="20" spans="1:35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</row>
    <row r="21" spans="1:35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</row>
    <row r="22" spans="1:35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</row>
    <row r="23" spans="1:35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</row>
    <row r="24" spans="1:35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</row>
    <row r="25" spans="1:35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</row>
    <row r="26" spans="1:35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</row>
    <row r="27" spans="1:35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</row>
    <row r="28" spans="1:35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</row>
    <row r="29" spans="1:35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</row>
    <row r="30" spans="1:35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</row>
    <row r="31" spans="1:35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</row>
    <row r="32" spans="1:35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</row>
    <row r="33" spans="1:35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</row>
    <row r="34" spans="1:35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</row>
    <row r="35" spans="1:35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</row>
    <row r="36" spans="1:35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</row>
    <row r="37" spans="1:35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</row>
    <row r="38" spans="1:35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</row>
    <row r="39" spans="1:35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</row>
    <row r="40" spans="1:35" x14ac:dyDescent="0.25">
      <c r="A40" s="3"/>
      <c r="B40" s="1"/>
      <c r="C40" s="1"/>
      <c r="D40" s="1"/>
      <c r="E40" s="1"/>
      <c r="F40" s="1"/>
      <c r="G40" s="1"/>
      <c r="H40" s="1"/>
      <c r="I40" s="4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</row>
    <row r="41" spans="1:35" x14ac:dyDescent="0.25">
      <c r="A41" s="3"/>
      <c r="B41" s="1"/>
      <c r="C41" s="1"/>
      <c r="D41" s="1"/>
      <c r="E41" s="1"/>
      <c r="F41" s="1"/>
      <c r="G41" s="1"/>
      <c r="H41" s="1"/>
      <c r="I41" s="4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</row>
    <row r="42" spans="1:35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</row>
    <row r="43" spans="1:35" x14ac:dyDescent="0.25">
      <c r="A43" s="3"/>
      <c r="B43" s="1"/>
      <c r="C43" s="1"/>
      <c r="D43" s="1"/>
      <c r="E43" s="1"/>
      <c r="F43" s="1"/>
      <c r="G43" s="1"/>
      <c r="H43" s="1"/>
      <c r="I43" s="4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</row>
    <row r="44" spans="1:35" x14ac:dyDescent="0.25">
      <c r="A44" s="3"/>
      <c r="B44" s="1"/>
      <c r="C44" s="1"/>
      <c r="D44" s="1"/>
      <c r="E44" s="1"/>
      <c r="F44" s="1"/>
      <c r="G44" s="1"/>
      <c r="H44" s="1"/>
      <c r="I44" s="4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</row>
    <row r="45" spans="1:35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</row>
    <row r="46" spans="1:35" x14ac:dyDescent="0.25">
      <c r="A46" s="3"/>
      <c r="B46" s="1"/>
      <c r="C46" s="1"/>
      <c r="D46" s="1"/>
      <c r="E46" s="1"/>
      <c r="F46" s="1"/>
      <c r="G46" s="1"/>
      <c r="H46" s="1"/>
      <c r="I46" s="4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</row>
    <row r="47" spans="1:35" x14ac:dyDescent="0.25">
      <c r="A47" s="3"/>
      <c r="B47" s="1"/>
      <c r="C47" s="1"/>
      <c r="D47" s="1"/>
      <c r="E47" s="1"/>
      <c r="F47" s="1"/>
      <c r="G47" s="1"/>
      <c r="H47" s="1"/>
      <c r="I47" s="4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</row>
    <row r="48" spans="1:35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</row>
    <row r="49" spans="1:35" x14ac:dyDescent="0.25">
      <c r="A49" s="3"/>
      <c r="B49" s="1"/>
      <c r="C49" s="1"/>
      <c r="D49" s="1"/>
      <c r="E49" s="1"/>
      <c r="F49" s="1"/>
      <c r="G49" s="1"/>
      <c r="H49" s="1"/>
      <c r="I49" s="4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</row>
    <row r="50" spans="1:35" x14ac:dyDescent="0.25">
      <c r="A50" s="3"/>
      <c r="B50" s="1"/>
      <c r="C50" s="1"/>
      <c r="D50" s="1"/>
      <c r="E50" s="1"/>
      <c r="F50" s="1"/>
      <c r="G50" s="1"/>
      <c r="H50" s="1"/>
      <c r="I50" s="4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</row>
    <row r="52" spans="1:35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</row>
    <row r="53" spans="1:35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</row>
    <row r="54" spans="1:35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</row>
    <row r="55" spans="1:35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</row>
    <row r="56" spans="1:35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</row>
    <row r="57" spans="1:35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</row>
    <row r="58" spans="1:35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</row>
    <row r="59" spans="1:35" x14ac:dyDescent="0.25">
      <c r="A59" s="3"/>
      <c r="B59" s="1"/>
      <c r="C59" s="1"/>
      <c r="D59" s="1"/>
      <c r="E59" s="1"/>
      <c r="F59" s="1"/>
      <c r="G59" s="1"/>
      <c r="H59" s="1"/>
      <c r="I59" s="4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</row>
    <row r="60" spans="1:35" x14ac:dyDescent="0.25">
      <c r="A60" s="3"/>
      <c r="B60" s="1"/>
      <c r="C60" s="1"/>
      <c r="D60" s="1"/>
      <c r="E60" s="1"/>
      <c r="F60" s="1"/>
      <c r="G60" s="1"/>
      <c r="H60" s="1"/>
      <c r="I60" s="4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</row>
    <row r="61" spans="1:35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</row>
    <row r="62" spans="1:35" x14ac:dyDescent="0.25">
      <c r="A62" s="3"/>
      <c r="B62" s="1"/>
      <c r="C62" s="1"/>
      <c r="D62" s="1"/>
      <c r="E62" s="1"/>
      <c r="F62" s="1"/>
      <c r="G62" s="1"/>
      <c r="H62" s="1"/>
      <c r="I62" s="4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</row>
    <row r="63" spans="1:35" x14ac:dyDescent="0.25">
      <c r="A63" s="3"/>
      <c r="B63" s="1"/>
      <c r="C63" s="1"/>
      <c r="D63" s="1"/>
      <c r="E63" s="1"/>
      <c r="F63" s="1"/>
      <c r="G63" s="1"/>
      <c r="H63" s="1"/>
      <c r="I63" s="4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</row>
    <row r="64" spans="1:35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</row>
    <row r="65" spans="1:35" x14ac:dyDescent="0.25">
      <c r="A65" s="3"/>
      <c r="B65" s="1"/>
      <c r="C65" s="1"/>
      <c r="D65" s="1"/>
      <c r="E65" s="1"/>
      <c r="F65" s="1"/>
      <c r="G65" s="1"/>
      <c r="H65" s="1"/>
      <c r="I65" s="4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</row>
    <row r="66" spans="1:35" x14ac:dyDescent="0.25">
      <c r="A66" s="3"/>
      <c r="B66" s="1"/>
      <c r="C66" s="1"/>
      <c r="D66" s="1"/>
      <c r="E66" s="1"/>
      <c r="F66" s="1"/>
      <c r="G66" s="1"/>
      <c r="H66" s="1"/>
      <c r="I66" s="4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</row>
    <row r="67" spans="1:35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</row>
    <row r="68" spans="1:35" x14ac:dyDescent="0.25">
      <c r="A68" s="3"/>
      <c r="B68" s="1"/>
      <c r="C68" s="1"/>
      <c r="D68" s="1"/>
      <c r="E68" s="1"/>
      <c r="F68" s="1"/>
      <c r="G68" s="1"/>
      <c r="H68" s="1"/>
      <c r="I68" s="4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</row>
    <row r="69" spans="1:35" x14ac:dyDescent="0.25">
      <c r="A69" s="3"/>
      <c r="B69" s="1"/>
      <c r="C69" s="1"/>
      <c r="D69" s="1"/>
      <c r="E69" s="1"/>
      <c r="F69" s="1"/>
      <c r="G69" s="1"/>
      <c r="H69" s="1"/>
      <c r="I69" s="4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</row>
  </sheetData>
  <mergeCells count="1">
    <mergeCell ref="A1:R1"/>
  </mergeCells>
  <conditionalFormatting sqref="C5:R9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3D9C3-05BA-473A-96DB-B74B16227499}">
  <dimension ref="A1:AI74"/>
  <sheetViews>
    <sheetView workbookViewId="0">
      <selection activeCell="G31" sqref="G31"/>
    </sheetView>
  </sheetViews>
  <sheetFormatPr defaultRowHeight="15" x14ac:dyDescent="0.25"/>
  <cols>
    <col min="1" max="1" width="8.28515625" customWidth="1"/>
    <col min="2" max="2" width="19.28515625" bestFit="1" customWidth="1"/>
    <col min="3" max="18" width="9.5703125" bestFit="1" customWidth="1"/>
  </cols>
  <sheetData>
    <row r="1" spans="1:35" x14ac:dyDescent="0.25">
      <c r="A1" s="38" t="s">
        <v>35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9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</row>
    <row r="2" spans="1:35" x14ac:dyDescent="0.25">
      <c r="A2" s="2" t="s">
        <v>2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</row>
    <row r="3" spans="1:35" ht="15.75" thickBot="1" x14ac:dyDescent="0.3">
      <c r="A3" s="1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</row>
    <row r="4" spans="1:35" ht="15.75" thickBot="1" x14ac:dyDescent="0.3">
      <c r="A4" s="3"/>
      <c r="B4" s="7" t="s">
        <v>34</v>
      </c>
      <c r="C4" s="10" t="s">
        <v>4</v>
      </c>
      <c r="D4" s="8" t="s">
        <v>5</v>
      </c>
      <c r="E4" s="8" t="s">
        <v>6</v>
      </c>
      <c r="F4" s="8" t="s">
        <v>7</v>
      </c>
      <c r="G4" s="8" t="s">
        <v>8</v>
      </c>
      <c r="H4" s="8" t="s">
        <v>9</v>
      </c>
      <c r="I4" s="8" t="s">
        <v>10</v>
      </c>
      <c r="J4" s="8" t="s">
        <v>11</v>
      </c>
      <c r="K4" s="8" t="s">
        <v>12</v>
      </c>
      <c r="L4" s="8" t="s">
        <v>13</v>
      </c>
      <c r="M4" s="8" t="s">
        <v>14</v>
      </c>
      <c r="N4" s="8" t="s">
        <v>15</v>
      </c>
      <c r="O4" s="8" t="s">
        <v>28</v>
      </c>
      <c r="P4" s="8" t="s">
        <v>29</v>
      </c>
      <c r="Q4" s="8" t="s">
        <v>30</v>
      </c>
      <c r="R4" s="9" t="s">
        <v>31</v>
      </c>
      <c r="S4" s="4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</row>
    <row r="5" spans="1:35" x14ac:dyDescent="0.25">
      <c r="A5" s="3"/>
      <c r="B5" s="11" t="s">
        <v>19</v>
      </c>
      <c r="C5" s="26">
        <v>0.99999995305114697</v>
      </c>
      <c r="D5" s="27">
        <v>5.74781642381038E-8</v>
      </c>
      <c r="E5" s="27">
        <v>5.74781642381038E-8</v>
      </c>
      <c r="F5" s="27">
        <v>0.99999995305114697</v>
      </c>
      <c r="G5" s="28">
        <v>5.74781642381038E-8</v>
      </c>
      <c r="H5" s="28">
        <v>0.99999877532647097</v>
      </c>
      <c r="I5" s="28">
        <v>0.99999995305114697</v>
      </c>
      <c r="J5" s="28">
        <v>5.74781642381038E-8</v>
      </c>
      <c r="K5" s="28">
        <v>6.10252506881417E-2</v>
      </c>
      <c r="L5" s="28">
        <v>0.83076336670519701</v>
      </c>
      <c r="M5" s="28">
        <v>0.99999995305114697</v>
      </c>
      <c r="N5" s="28">
        <v>1.46628727896333E-6</v>
      </c>
      <c r="O5" s="28">
        <v>0.99999995305114697</v>
      </c>
      <c r="P5" s="28">
        <v>1.46628727896333E-6</v>
      </c>
      <c r="Q5" s="28">
        <v>5.74781642381038E-8</v>
      </c>
      <c r="R5" s="29">
        <v>0.99973050985708101</v>
      </c>
      <c r="S5" s="4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</row>
    <row r="6" spans="1:35" x14ac:dyDescent="0.25">
      <c r="A6" s="3"/>
      <c r="B6" s="12" t="s">
        <v>20</v>
      </c>
      <c r="C6" s="30">
        <v>0.99921701660277196</v>
      </c>
      <c r="D6" s="31">
        <v>1.3892150550495199E-3</v>
      </c>
      <c r="E6" s="31">
        <v>1.3892150550495199E-3</v>
      </c>
      <c r="F6" s="31">
        <v>0.99921701660277196</v>
      </c>
      <c r="G6" s="32">
        <v>1.3892150550495199E-3</v>
      </c>
      <c r="H6" s="32">
        <v>0.98368485859524102</v>
      </c>
      <c r="I6" s="32">
        <v>0.99921701660277196</v>
      </c>
      <c r="J6" s="32">
        <v>1.3892150550495199E-3</v>
      </c>
      <c r="K6" s="32">
        <v>0.17358175265016301</v>
      </c>
      <c r="L6" s="32">
        <v>0.99921701660277196</v>
      </c>
      <c r="M6" s="32">
        <v>0.99921701660277196</v>
      </c>
      <c r="N6" s="32">
        <v>1.3892150550495199E-3</v>
      </c>
      <c r="O6" s="32">
        <v>0.99921701660277196</v>
      </c>
      <c r="P6" s="32">
        <v>1.3892150550495199E-3</v>
      </c>
      <c r="Q6" s="32">
        <v>1.3892150550495199E-3</v>
      </c>
      <c r="R6" s="33">
        <v>0.866723065289422</v>
      </c>
      <c r="S6" s="4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</row>
    <row r="7" spans="1:35" x14ac:dyDescent="0.25">
      <c r="A7" s="3"/>
      <c r="B7" s="12" t="s">
        <v>21</v>
      </c>
      <c r="C7" s="30">
        <v>0.99811533398342001</v>
      </c>
      <c r="D7" s="31">
        <v>3.7474787584676201E-3</v>
      </c>
      <c r="E7" s="31">
        <v>3.7474787584676201E-3</v>
      </c>
      <c r="F7" s="31">
        <v>0.99811533398342001</v>
      </c>
      <c r="G7" s="32">
        <v>3.7474787584676201E-3</v>
      </c>
      <c r="H7" s="32">
        <v>0.99811533398342001</v>
      </c>
      <c r="I7" s="32">
        <v>0.99811533398342001</v>
      </c>
      <c r="J7" s="32">
        <v>3.7474787584676201E-3</v>
      </c>
      <c r="K7" s="32">
        <v>5.9398748763423E-2</v>
      </c>
      <c r="L7" s="32">
        <v>0.32791824829532901</v>
      </c>
      <c r="M7" s="32">
        <v>0.99811533398342001</v>
      </c>
      <c r="N7" s="32">
        <v>3.7474787584676201E-3</v>
      </c>
      <c r="O7" s="32">
        <v>0.99811533398342001</v>
      </c>
      <c r="P7" s="32">
        <v>3.7474787584676201E-3</v>
      </c>
      <c r="Q7" s="32">
        <v>3.7474787584676201E-3</v>
      </c>
      <c r="R7" s="33">
        <v>0.99811533398342001</v>
      </c>
      <c r="S7" s="4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</row>
    <row r="8" spans="1:35" x14ac:dyDescent="0.25">
      <c r="A8" s="3"/>
      <c r="B8" s="12" t="s">
        <v>22</v>
      </c>
      <c r="C8" s="30">
        <v>0.98979419594349405</v>
      </c>
      <c r="D8" s="31">
        <v>3.1801284810376799E-2</v>
      </c>
      <c r="E8" s="31">
        <v>3.1801284810376799E-2</v>
      </c>
      <c r="F8" s="31">
        <v>0.98979419594349405</v>
      </c>
      <c r="G8" s="32">
        <v>3.1801284810376799E-2</v>
      </c>
      <c r="H8" s="32">
        <v>0.98979419594349405</v>
      </c>
      <c r="I8" s="32">
        <v>0.98979419594349405</v>
      </c>
      <c r="J8" s="32">
        <v>3.1801284810376799E-2</v>
      </c>
      <c r="K8" s="32">
        <v>0.823160741340768</v>
      </c>
      <c r="L8" s="32">
        <v>0.32141741324540202</v>
      </c>
      <c r="M8" s="32">
        <v>0.98979419594349405</v>
      </c>
      <c r="N8" s="32">
        <v>3.1801284810376799E-2</v>
      </c>
      <c r="O8" s="32">
        <v>0.98979419594349405</v>
      </c>
      <c r="P8" s="32">
        <v>3.1801284810376799E-2</v>
      </c>
      <c r="Q8" s="32">
        <v>3.1801284810376799E-2</v>
      </c>
      <c r="R8" s="33">
        <v>0.98979419594349405</v>
      </c>
      <c r="S8" s="4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</row>
    <row r="9" spans="1:35" ht="15.75" thickBot="1" x14ac:dyDescent="0.3">
      <c r="A9" s="3"/>
      <c r="B9" s="13" t="s">
        <v>32</v>
      </c>
      <c r="C9" s="34">
        <v>0.98979419594349405</v>
      </c>
      <c r="D9" s="35">
        <v>3.1801284810376799E-2</v>
      </c>
      <c r="E9" s="35">
        <v>3.1801284810376799E-2</v>
      </c>
      <c r="F9" s="35">
        <v>0.98979419594349405</v>
      </c>
      <c r="G9" s="36">
        <v>3.1801284810376799E-2</v>
      </c>
      <c r="H9" s="36">
        <v>0.98979419594349405</v>
      </c>
      <c r="I9" s="36">
        <v>0.98979419594349405</v>
      </c>
      <c r="J9" s="36">
        <v>3.1801284810376799E-2</v>
      </c>
      <c r="K9" s="36">
        <v>0.32141741324540202</v>
      </c>
      <c r="L9" s="36">
        <v>0.32141741324540202</v>
      </c>
      <c r="M9" s="36">
        <v>0.98979419594349405</v>
      </c>
      <c r="N9" s="36">
        <v>0.32141741324540202</v>
      </c>
      <c r="O9" s="36">
        <v>0.98979419594349405</v>
      </c>
      <c r="P9" s="36">
        <v>0.32141741324540202</v>
      </c>
      <c r="Q9" s="36">
        <v>3.1801284810376799E-2</v>
      </c>
      <c r="R9" s="37">
        <v>0.823160741340768</v>
      </c>
      <c r="S9" s="4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</row>
    <row r="10" spans="1:35" x14ac:dyDescent="0.25">
      <c r="A10" s="1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</row>
    <row r="11" spans="1:35" x14ac:dyDescent="0.2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</row>
    <row r="12" spans="1:35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</row>
    <row r="13" spans="1:35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</row>
    <row r="14" spans="1:35" x14ac:dyDescent="0.25">
      <c r="A14" s="3"/>
      <c r="B14" s="1"/>
      <c r="C14" s="1"/>
      <c r="D14" s="1"/>
      <c r="E14" s="1"/>
      <c r="F14" s="1"/>
      <c r="G14" s="1"/>
      <c r="H14" s="1"/>
      <c r="I14" s="4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</row>
    <row r="15" spans="1:35" x14ac:dyDescent="0.25">
      <c r="A15" s="3"/>
      <c r="B15" s="1"/>
      <c r="C15" s="1"/>
      <c r="D15" s="1"/>
      <c r="E15" s="1"/>
      <c r="F15" s="1"/>
      <c r="G15" s="1"/>
      <c r="H15" s="1"/>
      <c r="I15" s="4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</row>
    <row r="16" spans="1:35" x14ac:dyDescent="0.25">
      <c r="A16" s="3"/>
      <c r="B16" s="1"/>
      <c r="C16" s="1"/>
      <c r="D16" s="1"/>
      <c r="E16" s="1"/>
      <c r="F16" s="1"/>
      <c r="G16" s="1"/>
      <c r="H16" s="1"/>
      <c r="I16" s="4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</row>
    <row r="17" spans="1:35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</row>
    <row r="18" spans="1:35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</row>
    <row r="19" spans="1:35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</row>
    <row r="20" spans="1:35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</row>
    <row r="21" spans="1:35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</row>
    <row r="22" spans="1:35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</row>
    <row r="23" spans="1:35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</row>
    <row r="24" spans="1:35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</row>
    <row r="25" spans="1:35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</row>
    <row r="26" spans="1:35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</row>
    <row r="27" spans="1:35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</row>
    <row r="28" spans="1:35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</row>
    <row r="29" spans="1:35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</row>
    <row r="30" spans="1:35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</row>
    <row r="31" spans="1:35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</row>
    <row r="32" spans="1:35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</row>
    <row r="33" spans="1:35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</row>
    <row r="34" spans="1:35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</row>
    <row r="35" spans="1:35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</row>
    <row r="36" spans="1:35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</row>
    <row r="37" spans="1:35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</row>
    <row r="38" spans="1:35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</row>
    <row r="39" spans="1:35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</row>
    <row r="40" spans="1:35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</row>
    <row r="41" spans="1:35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</row>
    <row r="42" spans="1:35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</row>
    <row r="43" spans="1:35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</row>
    <row r="44" spans="1:35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</row>
    <row r="45" spans="1:35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</row>
    <row r="46" spans="1:35" x14ac:dyDescent="0.25">
      <c r="A46" s="3"/>
      <c r="B46" s="1"/>
      <c r="C46" s="1"/>
      <c r="D46" s="1"/>
      <c r="E46" s="1"/>
      <c r="F46" s="1"/>
      <c r="G46" s="1"/>
      <c r="H46" s="1"/>
      <c r="I46" s="4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</row>
    <row r="47" spans="1:35" x14ac:dyDescent="0.25">
      <c r="A47" s="3"/>
      <c r="B47" s="1"/>
      <c r="C47" s="1"/>
      <c r="D47" s="1"/>
      <c r="E47" s="1"/>
      <c r="F47" s="1"/>
      <c r="G47" s="1"/>
      <c r="H47" s="1"/>
      <c r="I47" s="4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</row>
    <row r="48" spans="1:35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</row>
    <row r="49" spans="1:35" x14ac:dyDescent="0.25">
      <c r="A49" s="3"/>
      <c r="B49" s="1"/>
      <c r="C49" s="1"/>
      <c r="D49" s="1"/>
      <c r="E49" s="1"/>
      <c r="F49" s="1"/>
      <c r="G49" s="1"/>
      <c r="H49" s="1"/>
      <c r="I49" s="4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</row>
    <row r="50" spans="1:35" x14ac:dyDescent="0.25">
      <c r="A50" s="3"/>
      <c r="B50" s="1"/>
      <c r="C50" s="1"/>
      <c r="D50" s="1"/>
      <c r="E50" s="1"/>
      <c r="F50" s="1"/>
      <c r="G50" s="1"/>
      <c r="H50" s="1"/>
      <c r="I50" s="4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</row>
    <row r="51" spans="1:35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</row>
    <row r="52" spans="1:35" x14ac:dyDescent="0.25">
      <c r="A52" s="3"/>
      <c r="B52" s="1"/>
      <c r="C52" s="1"/>
      <c r="D52" s="1"/>
      <c r="E52" s="1"/>
      <c r="F52" s="1"/>
      <c r="G52" s="1"/>
      <c r="H52" s="1"/>
      <c r="I52" s="4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</row>
    <row r="53" spans="1:35" x14ac:dyDescent="0.25">
      <c r="A53" s="3"/>
      <c r="B53" s="1"/>
      <c r="C53" s="1"/>
      <c r="D53" s="1"/>
      <c r="E53" s="1"/>
      <c r="F53" s="1"/>
      <c r="G53" s="1"/>
      <c r="H53" s="1"/>
      <c r="I53" s="4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</row>
    <row r="54" spans="1:35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</row>
    <row r="55" spans="1:35" x14ac:dyDescent="0.25">
      <c r="A55" s="3"/>
      <c r="B55" s="1"/>
      <c r="C55" s="1"/>
      <c r="D55" s="1"/>
      <c r="E55" s="1"/>
      <c r="F55" s="1"/>
      <c r="G55" s="1"/>
      <c r="H55" s="1"/>
      <c r="I55" s="4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</row>
    <row r="56" spans="1:35" x14ac:dyDescent="0.25">
      <c r="A56" s="3"/>
      <c r="B56" s="1"/>
      <c r="C56" s="1"/>
      <c r="D56" s="1"/>
      <c r="E56" s="1"/>
      <c r="F56" s="1"/>
      <c r="G56" s="1"/>
      <c r="H56" s="1"/>
      <c r="I56" s="4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</row>
    <row r="57" spans="1:35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</row>
    <row r="58" spans="1:35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</row>
    <row r="59" spans="1:35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</row>
    <row r="60" spans="1:35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</row>
    <row r="61" spans="1:35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</row>
    <row r="62" spans="1:35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</row>
    <row r="63" spans="1:35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</row>
    <row r="64" spans="1:35" x14ac:dyDescent="0.25">
      <c r="A64" s="3"/>
      <c r="B64" s="1"/>
      <c r="C64" s="1"/>
      <c r="D64" s="1"/>
      <c r="E64" s="1"/>
      <c r="F64" s="1"/>
      <c r="G64" s="1"/>
      <c r="H64" s="1"/>
      <c r="I64" s="4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</row>
    <row r="65" spans="1:35" x14ac:dyDescent="0.25">
      <c r="A65" s="3"/>
      <c r="B65" s="1"/>
      <c r="C65" s="1"/>
      <c r="D65" s="1"/>
      <c r="E65" s="1"/>
      <c r="F65" s="1"/>
      <c r="G65" s="1"/>
      <c r="H65" s="1"/>
      <c r="I65" s="4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</row>
    <row r="66" spans="1:35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</row>
    <row r="67" spans="1:35" x14ac:dyDescent="0.25">
      <c r="A67" s="3"/>
      <c r="B67" s="1"/>
      <c r="C67" s="1"/>
      <c r="D67" s="1"/>
      <c r="E67" s="1"/>
      <c r="F67" s="1"/>
      <c r="G67" s="1"/>
      <c r="H67" s="1"/>
      <c r="I67" s="4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</row>
    <row r="68" spans="1:35" x14ac:dyDescent="0.25">
      <c r="A68" s="3"/>
      <c r="B68" s="1"/>
      <c r="C68" s="1"/>
      <c r="D68" s="1"/>
      <c r="E68" s="1"/>
      <c r="F68" s="1"/>
      <c r="G68" s="1"/>
      <c r="H68" s="1"/>
      <c r="I68" s="4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</row>
    <row r="69" spans="1:35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</row>
    <row r="70" spans="1:35" x14ac:dyDescent="0.25">
      <c r="A70" s="3"/>
      <c r="B70" s="1"/>
      <c r="C70" s="1"/>
      <c r="D70" s="1"/>
      <c r="E70" s="1"/>
      <c r="F70" s="1"/>
      <c r="G70" s="1"/>
      <c r="H70" s="1"/>
      <c r="I70" s="4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</row>
    <row r="71" spans="1:35" x14ac:dyDescent="0.25">
      <c r="A71" s="3"/>
      <c r="B71" s="1"/>
      <c r="C71" s="1"/>
      <c r="D71" s="1"/>
      <c r="E71" s="1"/>
      <c r="F71" s="1"/>
      <c r="G71" s="1"/>
      <c r="H71" s="1"/>
      <c r="I71" s="4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</row>
    <row r="72" spans="1:35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</row>
    <row r="73" spans="1:35" x14ac:dyDescent="0.25">
      <c r="A73" s="3"/>
      <c r="B73" s="1"/>
      <c r="C73" s="1"/>
      <c r="D73" s="1"/>
      <c r="E73" s="1"/>
      <c r="F73" s="1"/>
      <c r="G73" s="1"/>
      <c r="H73" s="1"/>
      <c r="I73" s="4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</row>
    <row r="74" spans="1:35" x14ac:dyDescent="0.25">
      <c r="A74" s="3"/>
      <c r="B74" s="1"/>
      <c r="C74" s="1"/>
      <c r="D74" s="1"/>
      <c r="E74" s="1"/>
      <c r="F74" s="1"/>
      <c r="G74" s="1"/>
      <c r="H74" s="1"/>
      <c r="I74" s="4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</row>
  </sheetData>
  <mergeCells count="1">
    <mergeCell ref="A1:R1"/>
  </mergeCells>
  <conditionalFormatting sqref="C5:R9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no</vt:lpstr>
      <vt:lpstr>di_nr</vt:lpstr>
      <vt:lpstr>di_r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pali Kundnani</dc:creator>
  <cp:lastModifiedBy>Deepali Kundnani</cp:lastModifiedBy>
  <dcterms:created xsi:type="dcterms:W3CDTF">2015-06-05T18:17:20Z</dcterms:created>
  <dcterms:modified xsi:type="dcterms:W3CDTF">2023-09-29T00:42:01Z</dcterms:modified>
</cp:coreProperties>
</file>